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rtical\DNARNA新修饰\RNAmodification\m6A\iScience\"/>
    </mc:Choice>
  </mc:AlternateContent>
  <xr:revisionPtr revIDLastSave="0" documentId="8_{6E59BCFE-2FD5-49F7-99F6-9F43F4274F2B}" xr6:coauthVersionLast="43" xr6:coauthVersionMax="43" xr10:uidLastSave="{00000000-0000-0000-0000-000000000000}"/>
  <bookViews>
    <workbookView xWindow="-108" yWindow="-108" windowWidth="23256" windowHeight="12576" xr2:uid="{CEBBD5D4-36CB-4DF5-9CDA-7C793855D1D9}"/>
  </bookViews>
  <sheets>
    <sheet name="PRM-Am-2-rep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" i="1" l="1"/>
  <c r="D3" i="1"/>
  <c r="C4" i="1"/>
  <c r="D4" i="1"/>
  <c r="C5" i="1"/>
  <c r="D5" i="1"/>
</calcChain>
</file>

<file path=xl/sharedStrings.xml><?xml version="1.0" encoding="utf-8"?>
<sst xmlns="http://schemas.openxmlformats.org/spreadsheetml/2006/main" count="23" uniqueCount="23">
  <si>
    <t>P38159</t>
  </si>
  <si>
    <t>RBMX</t>
  </si>
  <si>
    <t>Q96G46</t>
  </si>
  <si>
    <t>DUS3L</t>
  </si>
  <si>
    <t>Q92499</t>
  </si>
  <si>
    <t>DDX1</t>
  </si>
  <si>
    <t xml:space="preserve"> A-2-3</t>
    <phoneticPr fontId="1" type="noConversion"/>
  </si>
  <si>
    <t xml:space="preserve"> A-2-2</t>
    <phoneticPr fontId="1" type="noConversion"/>
  </si>
  <si>
    <t xml:space="preserve"> A-2-1</t>
    <phoneticPr fontId="1" type="noConversion"/>
  </si>
  <si>
    <t xml:space="preserve"> A-1-3</t>
    <phoneticPr fontId="1" type="noConversion"/>
  </si>
  <si>
    <t xml:space="preserve"> A-1-2</t>
    <phoneticPr fontId="1" type="noConversion"/>
  </si>
  <si>
    <t xml:space="preserve"> A-1-1</t>
    <phoneticPr fontId="1" type="noConversion"/>
  </si>
  <si>
    <t xml:space="preserve"> Am-2-3</t>
    <phoneticPr fontId="1" type="noConversion"/>
  </si>
  <si>
    <t xml:space="preserve"> Am-2-2</t>
    <phoneticPr fontId="1" type="noConversion"/>
  </si>
  <si>
    <t xml:space="preserve"> Am-2-1</t>
    <phoneticPr fontId="1" type="noConversion"/>
  </si>
  <si>
    <t xml:space="preserve"> Am-1-3</t>
    <phoneticPr fontId="1" type="noConversion"/>
  </si>
  <si>
    <t xml:space="preserve"> Am-1-2</t>
    <phoneticPr fontId="1" type="noConversion"/>
  </si>
  <si>
    <t xml:space="preserve"> Am-1-1</t>
    <phoneticPr fontId="1" type="noConversion"/>
  </si>
  <si>
    <t>Ratio</t>
    <phoneticPr fontId="1" type="noConversion"/>
  </si>
  <si>
    <t>pvalue</t>
    <phoneticPr fontId="1" type="noConversion"/>
  </si>
  <si>
    <t>ProteinAccessions</t>
    <phoneticPr fontId="1" type="noConversion"/>
  </si>
  <si>
    <t>Genes</t>
    <phoneticPr fontId="1" type="noConversion"/>
  </si>
  <si>
    <t>Table S11. Verification of Am binders in two biological replicates using PRM approach. Related to Figure 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49" fontId="3" fillId="0" borderId="2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2" borderId="0" xfId="0" applyFont="1" applyFill="1"/>
    <xf numFmtId="0" fontId="3" fillId="0" borderId="0" xfId="0" applyFont="1" applyAlignment="1">
      <alignment horizontal="left"/>
    </xf>
    <xf numFmtId="0" fontId="3" fillId="2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984AC-C80A-439C-B46A-1BB21F363E10}">
  <sheetPr>
    <pageSetUpPr fitToPage="1"/>
  </sheetPr>
  <dimension ref="A1:P5"/>
  <sheetViews>
    <sheetView tabSelected="1" workbookViewId="0">
      <selection activeCell="C9" sqref="C9"/>
    </sheetView>
  </sheetViews>
  <sheetFormatPr defaultColWidth="10.77734375" defaultRowHeight="13.8" x14ac:dyDescent="0.25"/>
  <cols>
    <col min="1" max="2" width="10.77734375" style="3"/>
    <col min="3" max="4" width="10.77734375" style="9"/>
    <col min="5" max="16384" width="10.77734375" style="3"/>
  </cols>
  <sheetData>
    <row r="1" spans="1:16" ht="33" customHeight="1" thickBot="1" x14ac:dyDescent="0.3">
      <c r="A1" s="1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7" customFormat="1" ht="22.05" customHeight="1" thickBot="1" x14ac:dyDescent="0.3">
      <c r="A2" s="4" t="s">
        <v>21</v>
      </c>
      <c r="B2" s="4" t="s">
        <v>20</v>
      </c>
      <c r="C2" s="5" t="s">
        <v>19</v>
      </c>
      <c r="D2" s="5" t="s">
        <v>18</v>
      </c>
      <c r="E2" s="6" t="s">
        <v>17</v>
      </c>
      <c r="F2" s="6" t="s">
        <v>16</v>
      </c>
      <c r="G2" s="6" t="s">
        <v>15</v>
      </c>
      <c r="H2" s="6" t="s">
        <v>14</v>
      </c>
      <c r="I2" s="6" t="s">
        <v>13</v>
      </c>
      <c r="J2" s="6" t="s">
        <v>12</v>
      </c>
      <c r="K2" s="6" t="s">
        <v>11</v>
      </c>
      <c r="L2" s="6" t="s">
        <v>10</v>
      </c>
      <c r="M2" s="6" t="s">
        <v>9</v>
      </c>
      <c r="N2" s="6" t="s">
        <v>8</v>
      </c>
      <c r="O2" s="6" t="s">
        <v>7</v>
      </c>
      <c r="P2" s="6" t="s">
        <v>6</v>
      </c>
    </row>
    <row r="3" spans="1:16" x14ac:dyDescent="0.25">
      <c r="A3" s="8" t="s">
        <v>5</v>
      </c>
      <c r="B3" s="3" t="s">
        <v>4</v>
      </c>
      <c r="C3" s="9">
        <f>IF(_xlfn.F.TEST(E3:J3,K3:P3)&gt;0.05,_xlfn.T.TEST(E3:J3,K3:P3,2,2),_xlfn.T.TEST(E3:J3,K3:P3,2,3))</f>
        <v>2.0085923280487348E-4</v>
      </c>
      <c r="D3" s="9">
        <f>AVERAGE(E3:J3)/AVERAGE(K3:P3)</f>
        <v>2.1815198493777732</v>
      </c>
      <c r="E3" s="3">
        <v>2069542.625</v>
      </c>
      <c r="F3" s="3">
        <v>1923856.267</v>
      </c>
      <c r="G3" s="3">
        <v>1869862.125</v>
      </c>
      <c r="H3" s="3">
        <v>2688866.1359999999</v>
      </c>
      <c r="I3" s="3">
        <v>2511730.81</v>
      </c>
      <c r="J3" s="3">
        <v>3075170.6230000001</v>
      </c>
      <c r="K3" s="3">
        <v>864002.3125</v>
      </c>
      <c r="L3" s="3">
        <v>883641.75</v>
      </c>
      <c r="M3" s="3">
        <v>868408.37805000006</v>
      </c>
      <c r="N3" s="3">
        <v>1049370.89374</v>
      </c>
      <c r="O3" s="3">
        <v>1354926.5923784999</v>
      </c>
      <c r="P3" s="3">
        <v>1460924.3968417</v>
      </c>
    </row>
    <row r="4" spans="1:16" x14ac:dyDescent="0.25">
      <c r="A4" s="8" t="s">
        <v>3</v>
      </c>
      <c r="B4" s="3" t="s">
        <v>2</v>
      </c>
      <c r="C4" s="9">
        <f>IF(_xlfn.F.TEST(E4:J4,K4:P4)&gt;0.05,_xlfn.T.TEST(E4:J4,K4:P4,2,2),_xlfn.T.TEST(E4:J4,K4:P4,2,3))</f>
        <v>3.3005972355554039E-2</v>
      </c>
      <c r="D4" s="9">
        <f>AVERAGE(E4:J4)/AVERAGE(K4:P4)</f>
        <v>2.3601579341696328</v>
      </c>
      <c r="E4" s="3">
        <v>77973.421875</v>
      </c>
      <c r="F4" s="3">
        <v>44587.4453125</v>
      </c>
      <c r="G4" s="3">
        <v>43197.6484375</v>
      </c>
      <c r="H4" s="3">
        <v>26914.392578125</v>
      </c>
      <c r="I4" s="3">
        <v>35081.31640625</v>
      </c>
      <c r="J4" s="3">
        <v>21352.99609375</v>
      </c>
      <c r="K4" s="3">
        <v>3950.0048828125</v>
      </c>
      <c r="L4" s="3">
        <v>34750.40234375</v>
      </c>
      <c r="M4" s="3">
        <v>5689.0908203125</v>
      </c>
      <c r="N4" s="3">
        <v>25661.955078125</v>
      </c>
      <c r="O4" s="3">
        <v>9963.35546875</v>
      </c>
      <c r="P4" s="3">
        <v>25532.03515625</v>
      </c>
    </row>
    <row r="5" spans="1:16" ht="14.4" thickBot="1" x14ac:dyDescent="0.3">
      <c r="A5" s="10" t="s">
        <v>1</v>
      </c>
      <c r="B5" s="11" t="s">
        <v>0</v>
      </c>
      <c r="C5" s="12">
        <f>IF(_xlfn.F.TEST(E5:J5,K5:P5)&gt;0.05,_xlfn.T.TEST(E5:J5,K5:P5,2,2),_xlfn.T.TEST(E5:J5,K5:P5,2,3))</f>
        <v>3.2413371677301951E-3</v>
      </c>
      <c r="D5" s="12">
        <f>AVERAGE(E5:J5)/AVERAGE(K5:P5)</f>
        <v>2.2173149971576871</v>
      </c>
      <c r="E5" s="11">
        <v>279190.65625</v>
      </c>
      <c r="F5" s="11">
        <v>300304.59375</v>
      </c>
      <c r="G5" s="11">
        <v>314503.5625</v>
      </c>
      <c r="H5" s="11">
        <v>175338.546875</v>
      </c>
      <c r="I5" s="11">
        <v>172276.34375</v>
      </c>
      <c r="J5" s="11">
        <v>189810.96875</v>
      </c>
      <c r="K5" s="11">
        <v>17888.51171875</v>
      </c>
      <c r="L5" s="11">
        <v>162235.125</v>
      </c>
      <c r="M5" s="11">
        <v>148685.515625</v>
      </c>
      <c r="N5" s="11">
        <v>105657.234375</v>
      </c>
      <c r="O5" s="11">
        <v>98863.0859375</v>
      </c>
      <c r="P5" s="11">
        <v>112237.203125</v>
      </c>
    </row>
  </sheetData>
  <mergeCells count="1">
    <mergeCell ref="A1:P1"/>
  </mergeCells>
  <phoneticPr fontId="1" type="noConversion"/>
  <pageMargins left="0.7" right="0.7" top="0.75" bottom="0.75" header="0.3" footer="0.3"/>
  <pageSetup paperSize="9" scale="7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M-Am-2-r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烨佩</dc:creator>
  <cp:lastModifiedBy>黄烨佩</cp:lastModifiedBy>
  <dcterms:created xsi:type="dcterms:W3CDTF">2021-08-19T04:59:30Z</dcterms:created>
  <dcterms:modified xsi:type="dcterms:W3CDTF">2021-08-19T04:59:52Z</dcterms:modified>
</cp:coreProperties>
</file>